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  <sheet name="Plan2" sheetId="2" state="visible" r:id="rId3"/>
    <sheet name="Plan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9">
  <si>
    <t xml:space="preserve">pw-score cut-off = 1.00</t>
  </si>
  <si>
    <t xml:space="preserve">pw-score cut-off = 0.10</t>
  </si>
  <si>
    <t xml:space="preserve">pw-score cut-off = 0.05</t>
  </si>
  <si>
    <t xml:space="preserve">pw-score cut-off = 0.03</t>
  </si>
  <si>
    <t xml:space="preserve">pw-score cut-off = 0.01</t>
  </si>
  <si>
    <t xml:space="preserve">LP-score</t>
  </si>
  <si>
    <t xml:space="preserve">Predicted</t>
  </si>
  <si>
    <t xml:space="preserve">bench</t>
  </si>
  <si>
    <t xml:space="preserve">%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%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2" activeCellId="0" sqref="Q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8.7"/>
    <col collapsed="false" customWidth="true" hidden="false" outlineLevel="0" max="4" min="3" style="0" width="7.42"/>
    <col collapsed="false" customWidth="true" hidden="false" outlineLevel="0" max="7" min="6" style="0" width="6.99"/>
    <col collapsed="false" customWidth="true" hidden="false" outlineLevel="0" max="8" min="8" style="0" width="9.7"/>
    <col collapsed="false" customWidth="true" hidden="false" outlineLevel="0" max="10" min="9" style="0" width="7.85"/>
    <col collapsed="false" customWidth="true" hidden="false" outlineLevel="0" max="11" min="11" style="0" width="10.71"/>
    <col collapsed="false" customWidth="true" hidden="false" outlineLevel="0" max="12" min="12" style="0" width="7.85"/>
    <col collapsed="false" customWidth="true" hidden="false" outlineLevel="0" max="14" min="14" style="0" width="9.85"/>
  </cols>
  <sheetData>
    <row r="1" customFormat="false" ht="12.75" hidden="false" customHeight="false" outlineLevel="0" collapsed="false">
      <c r="B1" s="1" t="s">
        <v>0</v>
      </c>
      <c r="C1" s="1"/>
      <c r="D1" s="1"/>
      <c r="E1" s="1" t="s">
        <v>1</v>
      </c>
      <c r="F1" s="1"/>
      <c r="G1" s="1"/>
      <c r="H1" s="1" t="s">
        <v>2</v>
      </c>
      <c r="I1" s="1"/>
      <c r="J1" s="1"/>
      <c r="K1" s="1" t="s">
        <v>3</v>
      </c>
      <c r="L1" s="1"/>
      <c r="M1" s="1"/>
      <c r="N1" s="1" t="s">
        <v>4</v>
      </c>
      <c r="O1" s="1"/>
      <c r="P1" s="1"/>
    </row>
    <row r="2" customFormat="false" ht="12.75" hidden="false" customHeight="false" outlineLevel="0" collapsed="false">
      <c r="A2" s="2" t="s">
        <v>5</v>
      </c>
      <c r="B2" s="3" t="s">
        <v>6</v>
      </c>
      <c r="C2" s="3" t="s">
        <v>7</v>
      </c>
      <c r="D2" s="4" t="s">
        <v>8</v>
      </c>
      <c r="E2" s="3" t="s">
        <v>6</v>
      </c>
      <c r="F2" s="3" t="s">
        <v>7</v>
      </c>
      <c r="G2" s="4" t="s">
        <v>8</v>
      </c>
      <c r="H2" s="3" t="s">
        <v>6</v>
      </c>
      <c r="I2" s="3" t="s">
        <v>7</v>
      </c>
      <c r="J2" s="4" t="s">
        <v>8</v>
      </c>
      <c r="K2" s="3" t="s">
        <v>6</v>
      </c>
      <c r="L2" s="3" t="s">
        <v>7</v>
      </c>
      <c r="M2" s="4" t="s">
        <v>8</v>
      </c>
      <c r="N2" s="3" t="s">
        <v>6</v>
      </c>
      <c r="O2" s="3" t="s">
        <v>7</v>
      </c>
      <c r="P2" s="4" t="s">
        <v>8</v>
      </c>
    </row>
    <row r="3" customFormat="false" ht="12.75" hidden="false" customHeight="false" outlineLevel="0" collapsed="false">
      <c r="A3" s="2" t="n">
        <v>0.5</v>
      </c>
      <c r="B3" s="5" t="n">
        <v>7554</v>
      </c>
      <c r="C3" s="5" t="n">
        <v>448</v>
      </c>
      <c r="D3" s="6" t="n">
        <f aca="false">C3/B3</f>
        <v>0.0593063277733651</v>
      </c>
      <c r="E3" s="5" t="n">
        <v>6380</v>
      </c>
      <c r="F3" s="5" t="n">
        <v>432</v>
      </c>
      <c r="G3" s="6" t="n">
        <f aca="false">F3/E3</f>
        <v>0.0677115987460815</v>
      </c>
      <c r="H3" s="5" t="n">
        <v>5646</v>
      </c>
      <c r="I3" s="5" t="n">
        <v>408</v>
      </c>
      <c r="J3" s="6" t="n">
        <f aca="false">I3/H3</f>
        <v>0.0722635494155154</v>
      </c>
      <c r="K3" s="5" t="n">
        <v>5066</v>
      </c>
      <c r="L3" s="5" t="n">
        <v>388</v>
      </c>
      <c r="M3" s="6" t="n">
        <f aca="false">L3/K3</f>
        <v>0.0765890248716936</v>
      </c>
      <c r="N3" s="5" t="n">
        <v>3952</v>
      </c>
      <c r="O3" s="5" t="n">
        <v>352</v>
      </c>
      <c r="P3" s="6" t="n">
        <f aca="false">O3/N3</f>
        <v>0.0890688259109312</v>
      </c>
    </row>
    <row r="4" customFormat="false" ht="12.75" hidden="false" customHeight="false" outlineLevel="0" collapsed="false">
      <c r="A4" s="2" t="n">
        <v>0.55</v>
      </c>
      <c r="B4" s="5" t="n">
        <v>4320</v>
      </c>
      <c r="C4" s="5" t="n">
        <v>352</v>
      </c>
      <c r="D4" s="6" t="n">
        <f aca="false">C4/B4</f>
        <v>0.0814814814814815</v>
      </c>
      <c r="E4" s="5" t="n">
        <v>3457</v>
      </c>
      <c r="F4" s="5" t="n">
        <v>336</v>
      </c>
      <c r="G4" s="6" t="n">
        <f aca="false">F4/E4</f>
        <v>0.0971940989297079</v>
      </c>
      <c r="H4" s="5" t="n">
        <v>2980</v>
      </c>
      <c r="I4" s="5" t="n">
        <v>314</v>
      </c>
      <c r="J4" s="6" t="n">
        <f aca="false">I4/H4</f>
        <v>0.105369127516779</v>
      </c>
      <c r="K4" s="5" t="n">
        <v>2632</v>
      </c>
      <c r="L4" s="5" t="n">
        <v>295</v>
      </c>
      <c r="M4" s="6" t="n">
        <f aca="false">L4/K4</f>
        <v>0.112082066869301</v>
      </c>
      <c r="N4" s="5" t="n">
        <v>2078</v>
      </c>
      <c r="O4" s="5" t="n">
        <v>262</v>
      </c>
      <c r="P4" s="6" t="n">
        <f aca="false">O4/N4</f>
        <v>0.126082771896054</v>
      </c>
    </row>
    <row r="5" customFormat="false" ht="12.75" hidden="false" customHeight="false" outlineLevel="0" collapsed="false">
      <c r="A5" s="2" t="n">
        <v>0.6</v>
      </c>
      <c r="B5" s="5" t="n">
        <v>3362</v>
      </c>
      <c r="C5" s="5" t="n">
        <v>325</v>
      </c>
      <c r="D5" s="6" t="n">
        <f aca="false">C5/B5</f>
        <v>0.0966686496133254</v>
      </c>
      <c r="E5" s="5" t="n">
        <v>2560</v>
      </c>
      <c r="F5" s="5" t="n">
        <v>309</v>
      </c>
      <c r="G5" s="6" t="n">
        <f aca="false">F5/E5</f>
        <v>0.120703125</v>
      </c>
      <c r="H5" s="5" t="n">
        <v>2145</v>
      </c>
      <c r="I5" s="5" t="n">
        <v>287</v>
      </c>
      <c r="J5" s="6" t="n">
        <f aca="false">I5/H5</f>
        <v>0.133799533799534</v>
      </c>
      <c r="K5" s="5" t="n">
        <v>1849</v>
      </c>
      <c r="L5" s="5" t="n">
        <v>270</v>
      </c>
      <c r="M5" s="6" t="n">
        <f aca="false">L5/K5</f>
        <v>0.146024878312601</v>
      </c>
      <c r="N5" s="5" t="n">
        <v>1399</v>
      </c>
      <c r="O5" s="5" t="n">
        <v>239</v>
      </c>
      <c r="P5" s="6" t="n">
        <f aca="false">O5/N5</f>
        <v>0.170836311651179</v>
      </c>
    </row>
    <row r="6" customFormat="false" ht="12.75" hidden="false" customHeight="false" outlineLevel="0" collapsed="false">
      <c r="A6" s="2" t="n">
        <v>0.65</v>
      </c>
      <c r="B6" s="5" t="n">
        <v>2850</v>
      </c>
      <c r="C6" s="5" t="n">
        <v>312</v>
      </c>
      <c r="D6" s="6" t="n">
        <f aca="false">C6/B6</f>
        <v>0.109473684210526</v>
      </c>
      <c r="E6" s="5" t="n">
        <v>2112</v>
      </c>
      <c r="F6" s="5" t="n">
        <v>297</v>
      </c>
      <c r="G6" s="6" t="n">
        <f aca="false">F6/E6</f>
        <v>0.140625</v>
      </c>
      <c r="H6" s="5" t="n">
        <v>1744</v>
      </c>
      <c r="I6" s="5" t="n">
        <v>275</v>
      </c>
      <c r="J6" s="6" t="n">
        <f aca="false">I6/H6</f>
        <v>0.157683486238532</v>
      </c>
      <c r="K6" s="5" t="n">
        <v>1484</v>
      </c>
      <c r="L6" s="5" t="n">
        <v>258</v>
      </c>
      <c r="M6" s="6" t="n">
        <f aca="false">L6/K6</f>
        <v>0.173854447439353</v>
      </c>
      <c r="N6" s="5" t="n">
        <v>1112</v>
      </c>
      <c r="O6" s="5" t="n">
        <v>229</v>
      </c>
      <c r="P6" s="6" t="n">
        <f aca="false">O6/N6</f>
        <v>0.205935251798561</v>
      </c>
    </row>
    <row r="7" customFormat="false" ht="12.75" hidden="false" customHeight="false" outlineLevel="0" collapsed="false">
      <c r="A7" s="2" t="n">
        <v>0.7</v>
      </c>
      <c r="B7" s="5" t="n">
        <v>2351</v>
      </c>
      <c r="C7" s="5" t="n">
        <v>296</v>
      </c>
      <c r="D7" s="6" t="n">
        <f aca="false">C7/B7</f>
        <v>0.125903870693322</v>
      </c>
      <c r="E7" s="5" t="n">
        <v>1718</v>
      </c>
      <c r="F7" s="5" t="n">
        <v>281</v>
      </c>
      <c r="G7" s="6" t="n">
        <f aca="false">F7/E7</f>
        <v>0.163562281722934</v>
      </c>
      <c r="H7" s="5" t="n">
        <v>1400</v>
      </c>
      <c r="I7" s="5" t="n">
        <v>260</v>
      </c>
      <c r="J7" s="6" t="n">
        <f aca="false">I7/H7</f>
        <v>0.185714285714286</v>
      </c>
      <c r="K7" s="5" t="n">
        <v>1184</v>
      </c>
      <c r="L7" s="5" t="n">
        <v>244</v>
      </c>
      <c r="M7" s="6" t="n">
        <f aca="false">L7/K7</f>
        <v>0.206081081081081</v>
      </c>
      <c r="N7" s="5" t="n">
        <v>880</v>
      </c>
      <c r="O7" s="5" t="n">
        <v>215</v>
      </c>
      <c r="P7" s="6" t="n">
        <f aca="false">O7/N7</f>
        <v>0.244318181818182</v>
      </c>
    </row>
    <row r="8" customFormat="false" ht="12.75" hidden="false" customHeight="false" outlineLevel="0" collapsed="false">
      <c r="A8" s="2" t="n">
        <v>0.75</v>
      </c>
      <c r="B8" s="5" t="n">
        <v>1777</v>
      </c>
      <c r="C8" s="5" t="n">
        <v>241</v>
      </c>
      <c r="D8" s="6" t="n">
        <f aca="false">C8/B8</f>
        <v>0.135621834552617</v>
      </c>
      <c r="E8" s="5" t="n">
        <v>1275</v>
      </c>
      <c r="F8" s="5" t="n">
        <v>228</v>
      </c>
      <c r="G8" s="6" t="n">
        <f aca="false">F8/E8</f>
        <v>0.178823529411765</v>
      </c>
      <c r="H8" s="5" t="n">
        <v>1021</v>
      </c>
      <c r="I8" s="5" t="n">
        <v>209</v>
      </c>
      <c r="J8" s="6" t="n">
        <f aca="false">I8/H8</f>
        <v>0.204701273261508</v>
      </c>
      <c r="K8" s="5" t="n">
        <v>856</v>
      </c>
      <c r="L8" s="5" t="n">
        <v>197</v>
      </c>
      <c r="M8" s="6" t="n">
        <f aca="false">L8/K8</f>
        <v>0.230140186915888</v>
      </c>
      <c r="N8" s="5" t="n">
        <v>635</v>
      </c>
      <c r="O8" s="5" t="n">
        <v>173</v>
      </c>
      <c r="P8" s="6" t="n">
        <f aca="false">O8/N8</f>
        <v>0.27244094488189</v>
      </c>
    </row>
    <row r="9" customFormat="false" ht="12.75" hidden="false" customHeight="false" outlineLevel="0" collapsed="false">
      <c r="A9" s="2" t="n">
        <v>0.8</v>
      </c>
      <c r="B9" s="5" t="n">
        <v>1228</v>
      </c>
      <c r="C9" s="5" t="n">
        <v>199</v>
      </c>
      <c r="D9" s="6" t="n">
        <f aca="false">C9/B9</f>
        <v>0.162052117263844</v>
      </c>
      <c r="E9" s="5" t="n">
        <v>845</v>
      </c>
      <c r="F9" s="5" t="n">
        <v>187</v>
      </c>
      <c r="G9" s="6" t="n">
        <f aca="false">F9/E9</f>
        <v>0.221301775147929</v>
      </c>
      <c r="H9" s="5" t="n">
        <v>660</v>
      </c>
      <c r="I9" s="5" t="n">
        <v>170</v>
      </c>
      <c r="J9" s="6" t="n">
        <f aca="false">I9/H9</f>
        <v>0.257575757575758</v>
      </c>
      <c r="K9" s="5" t="n">
        <v>550</v>
      </c>
      <c r="L9" s="5" t="n">
        <v>159</v>
      </c>
      <c r="M9" s="6" t="n">
        <f aca="false">L9/K9</f>
        <v>0.289090909090909</v>
      </c>
      <c r="N9" s="5" t="n">
        <v>410</v>
      </c>
      <c r="O9" s="5" t="n">
        <v>138</v>
      </c>
      <c r="P9" s="6" t="n">
        <f aca="false">O9/N9</f>
        <v>0.336585365853659</v>
      </c>
    </row>
    <row r="10" customFormat="false" ht="12.75" hidden="false" customHeight="false" outlineLevel="0" collapsed="false">
      <c r="A10" s="2" t="n">
        <v>0.85</v>
      </c>
      <c r="B10" s="5" t="n">
        <v>1023</v>
      </c>
      <c r="C10" s="5" t="n">
        <v>181</v>
      </c>
      <c r="D10" s="6" t="n">
        <f aca="false">C10/B10</f>
        <v>0.176930596285435</v>
      </c>
      <c r="E10" s="5" t="n">
        <v>722</v>
      </c>
      <c r="F10" s="5" t="n">
        <v>170</v>
      </c>
      <c r="G10" s="6" t="n">
        <f aca="false">F10/E10</f>
        <v>0.235457063711911</v>
      </c>
      <c r="H10" s="5" t="n">
        <v>562</v>
      </c>
      <c r="I10" s="5" t="n">
        <v>154</v>
      </c>
      <c r="J10" s="6" t="n">
        <f aca="false">I10/H10</f>
        <v>0.274021352313167</v>
      </c>
      <c r="K10" s="5" t="n">
        <v>466</v>
      </c>
      <c r="L10" s="5" t="n">
        <v>144</v>
      </c>
      <c r="M10" s="6" t="n">
        <f aca="false">L10/K10</f>
        <v>0.309012875536481</v>
      </c>
      <c r="N10" s="5" t="n">
        <v>343</v>
      </c>
      <c r="O10" s="5" t="n">
        <v>123</v>
      </c>
      <c r="P10" s="6" t="n">
        <f aca="false">O10/N10</f>
        <v>0.358600583090379</v>
      </c>
    </row>
    <row r="11" customFormat="false" ht="12.75" hidden="false" customHeight="false" outlineLevel="0" collapsed="false">
      <c r="A11" s="2" t="n">
        <v>0.9</v>
      </c>
      <c r="B11" s="5" t="n">
        <v>665</v>
      </c>
      <c r="C11" s="5" t="n">
        <v>129</v>
      </c>
      <c r="D11" s="6" t="n">
        <f aca="false">C11/B11</f>
        <v>0.193984962406015</v>
      </c>
      <c r="E11" s="5" t="n">
        <v>470</v>
      </c>
      <c r="F11" s="5" t="n">
        <v>120</v>
      </c>
      <c r="G11" s="6" t="n">
        <f aca="false">F11/E11</f>
        <v>0.25531914893617</v>
      </c>
      <c r="H11" s="5" t="n">
        <v>362</v>
      </c>
      <c r="I11" s="5" t="n">
        <v>107</v>
      </c>
      <c r="J11" s="6" t="n">
        <f aca="false">I11/H11</f>
        <v>0.295580110497238</v>
      </c>
      <c r="K11" s="5" t="n">
        <v>288</v>
      </c>
      <c r="L11" s="5" t="n">
        <v>99</v>
      </c>
      <c r="M11" s="6" t="n">
        <f aca="false">L11/K11</f>
        <v>0.34375</v>
      </c>
      <c r="N11" s="5" t="n">
        <v>214</v>
      </c>
      <c r="O11" s="5" t="n">
        <v>83</v>
      </c>
      <c r="P11" s="6" t="n">
        <f aca="false">O11/N11</f>
        <v>0.38785046728972</v>
      </c>
    </row>
  </sheetData>
  <mergeCells count="5">
    <mergeCell ref="B1:D1"/>
    <mergeCell ref="E1:G1"/>
    <mergeCell ref="H1:J1"/>
    <mergeCell ref="K1:M1"/>
    <mergeCell ref="N1:P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13T23:52:48Z</dcterms:created>
  <dc:creator>katia</dc:creator>
  <dc:description/>
  <dc:language>en-US</dc:language>
  <cp:lastModifiedBy>katia</cp:lastModifiedBy>
  <dcterms:modified xsi:type="dcterms:W3CDTF">2007-11-14T01:24:56Z</dcterms:modified>
  <cp:revision>0</cp:revision>
  <dc:subject/>
  <dc:title/>
</cp:coreProperties>
</file>